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RNA-seq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" uniqueCount="25">
  <si>
    <t xml:space="preserve">cell-lines</t>
  </si>
  <si>
    <t xml:space="preserve">treatment</t>
  </si>
  <si>
    <t xml:space="preserve">replicates</t>
  </si>
  <si>
    <t xml:space="preserve">sequenced reads</t>
  </si>
  <si>
    <t xml:space="preserve">genome</t>
  </si>
  <si>
    <t xml:space="preserve">mapped</t>
  </si>
  <si>
    <t xml:space="preserve">%</t>
  </si>
  <si>
    <t xml:space="preserve">unmapped</t>
  </si>
  <si>
    <t xml:space="preserve">read length</t>
  </si>
  <si>
    <t xml:space="preserve">%GC</t>
  </si>
  <si>
    <t xml:space="preserve">RNA-seq</t>
  </si>
  <si>
    <t xml:space="preserve">MCF-7</t>
  </si>
  <si>
    <t xml:space="preserve">WT_Ctrl</t>
  </si>
  <si>
    <t xml:space="preserve">rep1</t>
  </si>
  <si>
    <t xml:space="preserve">hg38</t>
  </si>
  <si>
    <t xml:space="preserve">rep2</t>
  </si>
  <si>
    <t xml:space="preserve">WT_E2</t>
  </si>
  <si>
    <t xml:space="preserve">KD_Ctrl</t>
  </si>
  <si>
    <t xml:space="preserve">KD_E2</t>
  </si>
  <si>
    <t xml:space="preserve">cell-type</t>
  </si>
  <si>
    <t xml:space="preserve">disease</t>
  </si>
  <si>
    <t xml:space="preserve">Fibroblast</t>
  </si>
  <si>
    <t xml:space="preserve">Normal</t>
  </si>
  <si>
    <t xml:space="preserve">CdLS</t>
  </si>
  <si>
    <t xml:space="preserve">CHOP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[$-409]#,##0_);[RED]\(#,##0\)"/>
    <numFmt numFmtId="166" formatCode="0.0_);[RED]\(0.0\)"/>
    <numFmt numFmtId="167" formatCode="0_);[RED]\(0\)"/>
  </numFmts>
  <fonts count="6">
    <font>
      <sz val="12"/>
      <color rgb="FF000000"/>
      <name val="DengXian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0"/>
    </font>
    <font>
      <b val="true"/>
      <sz val="12"/>
      <color rgb="FF00000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2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4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4" fillId="0" borderId="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21" activeCellId="0" sqref="L21"/>
    </sheetView>
  </sheetViews>
  <sheetFormatPr defaultColWidth="10.8984375" defaultRowHeight="16" zeroHeight="false" outlineLevelRow="0" outlineLevelCol="0"/>
  <cols>
    <col collapsed="false" customWidth="true" hidden="false" outlineLevel="0" max="5" min="5" style="0" width="19.15"/>
    <col collapsed="false" customWidth="true" hidden="false" outlineLevel="0" max="7" min="7" style="0" width="12.99"/>
    <col collapsed="false" customWidth="true" hidden="false" outlineLevel="0" max="9" min="9" style="0" width="12.99"/>
    <col collapsed="false" customWidth="true" hidden="false" outlineLevel="0" max="11" min="11" style="0" width="12.15"/>
  </cols>
  <sheetData>
    <row r="1" customFormat="false" ht="16" hidden="false" customHeight="false" outlineLevel="0" collapsed="false">
      <c r="A1" s="1"/>
      <c r="B1" s="2" t="s">
        <v>0</v>
      </c>
      <c r="C1" s="2" t="s">
        <v>1</v>
      </c>
      <c r="D1" s="2" t="s">
        <v>2</v>
      </c>
      <c r="E1" s="3" t="s">
        <v>3</v>
      </c>
      <c r="F1" s="3" t="s">
        <v>4</v>
      </c>
      <c r="G1" s="3" t="s">
        <v>5</v>
      </c>
      <c r="H1" s="4" t="s">
        <v>6</v>
      </c>
      <c r="I1" s="3" t="s">
        <v>7</v>
      </c>
      <c r="J1" s="5" t="s">
        <v>6</v>
      </c>
      <c r="K1" s="3" t="s">
        <v>8</v>
      </c>
      <c r="L1" s="6" t="s">
        <v>9</v>
      </c>
    </row>
    <row r="2" customFormat="false" ht="16" hidden="false" customHeight="false" outlineLevel="0" collapsed="false">
      <c r="A2" s="7" t="s">
        <v>10</v>
      </c>
      <c r="B2" s="8" t="s">
        <v>11</v>
      </c>
      <c r="C2" s="9" t="s">
        <v>12</v>
      </c>
      <c r="D2" s="10" t="s">
        <v>13</v>
      </c>
      <c r="E2" s="11" t="n">
        <v>43907272</v>
      </c>
      <c r="F2" s="12" t="s">
        <v>14</v>
      </c>
      <c r="G2" s="13" t="n">
        <v>35445538</v>
      </c>
      <c r="H2" s="14" t="n">
        <f aca="false">G2*100/$E2</f>
        <v>80.7281718618274</v>
      </c>
      <c r="I2" s="11" t="n">
        <f aca="false">E2-G2</f>
        <v>8461734</v>
      </c>
      <c r="J2" s="14" t="n">
        <f aca="false">I2*100/$E2</f>
        <v>19.2718281381726</v>
      </c>
      <c r="K2" s="15" t="n">
        <v>66</v>
      </c>
      <c r="L2" s="16" t="n">
        <v>50</v>
      </c>
    </row>
    <row r="3" customFormat="false" ht="16" hidden="false" customHeight="false" outlineLevel="0" collapsed="false">
      <c r="A3" s="7"/>
      <c r="B3" s="8"/>
      <c r="C3" s="9"/>
      <c r="D3" s="17" t="s">
        <v>15</v>
      </c>
      <c r="E3" s="18" t="n">
        <v>45679588</v>
      </c>
      <c r="F3" s="12"/>
      <c r="G3" s="19" t="n">
        <v>35984227</v>
      </c>
      <c r="H3" s="20" t="n">
        <f aca="false">G3*100/$E3</f>
        <v>78.7752879907761</v>
      </c>
      <c r="I3" s="18" t="n">
        <f aca="false">E3-G3</f>
        <v>9695361</v>
      </c>
      <c r="J3" s="20" t="n">
        <f aca="false">I3*100/$E3</f>
        <v>21.2247120092239</v>
      </c>
      <c r="K3" s="21" t="n">
        <v>66</v>
      </c>
      <c r="L3" s="22" t="n">
        <v>51</v>
      </c>
    </row>
    <row r="4" customFormat="false" ht="16" hidden="false" customHeight="false" outlineLevel="0" collapsed="false">
      <c r="A4" s="7"/>
      <c r="B4" s="8"/>
      <c r="C4" s="9" t="s">
        <v>16</v>
      </c>
      <c r="D4" s="10" t="s">
        <v>13</v>
      </c>
      <c r="E4" s="11" t="n">
        <v>45390264</v>
      </c>
      <c r="F4" s="12"/>
      <c r="G4" s="13" t="n">
        <v>37220047</v>
      </c>
      <c r="H4" s="14" t="n">
        <f aca="false">G4*100/$E4</f>
        <v>82.000067239089</v>
      </c>
      <c r="I4" s="11" t="n">
        <f aca="false">E4-G4</f>
        <v>8170217</v>
      </c>
      <c r="J4" s="14" t="n">
        <f aca="false">I4*100/$E4</f>
        <v>17.999932760911</v>
      </c>
      <c r="K4" s="15" t="n">
        <v>66</v>
      </c>
      <c r="L4" s="16" t="n">
        <v>49</v>
      </c>
    </row>
    <row r="5" customFormat="false" ht="16" hidden="false" customHeight="false" outlineLevel="0" collapsed="false">
      <c r="A5" s="7"/>
      <c r="B5" s="8"/>
      <c r="C5" s="9"/>
      <c r="D5" s="17" t="s">
        <v>15</v>
      </c>
      <c r="E5" s="18" t="n">
        <v>40039984</v>
      </c>
      <c r="F5" s="12"/>
      <c r="G5" s="19" t="n">
        <v>32478338</v>
      </c>
      <c r="H5" s="20" t="n">
        <f aca="false">G5*100/$E5</f>
        <v>81.1147626832219</v>
      </c>
      <c r="I5" s="18" t="n">
        <f aca="false">E5-G5</f>
        <v>7561646</v>
      </c>
      <c r="J5" s="20" t="n">
        <f aca="false">I5*100/$E5</f>
        <v>18.8852373167782</v>
      </c>
      <c r="K5" s="21" t="n">
        <v>66</v>
      </c>
      <c r="L5" s="22" t="n">
        <v>50</v>
      </c>
    </row>
    <row r="6" customFormat="false" ht="16" hidden="false" customHeight="false" outlineLevel="0" collapsed="false">
      <c r="A6" s="7"/>
      <c r="B6" s="8"/>
      <c r="C6" s="9" t="s">
        <v>17</v>
      </c>
      <c r="D6" s="10" t="s">
        <v>13</v>
      </c>
      <c r="E6" s="11" t="n">
        <v>43647791</v>
      </c>
      <c r="F6" s="12"/>
      <c r="G6" s="13" t="n">
        <v>35552243</v>
      </c>
      <c r="H6" s="14" t="n">
        <f aca="false">G6*100/$E6</f>
        <v>81.4525596495823</v>
      </c>
      <c r="I6" s="11" t="n">
        <f aca="false">E6-G6</f>
        <v>8095548</v>
      </c>
      <c r="J6" s="14" t="n">
        <f aca="false">I6*100/$E6</f>
        <v>18.5474403504177</v>
      </c>
      <c r="K6" s="23" t="n">
        <v>66</v>
      </c>
      <c r="L6" s="16" t="n">
        <v>49</v>
      </c>
    </row>
    <row r="7" customFormat="false" ht="16" hidden="false" customHeight="false" outlineLevel="0" collapsed="false">
      <c r="A7" s="7"/>
      <c r="B7" s="8"/>
      <c r="C7" s="9"/>
      <c r="D7" s="17" t="s">
        <v>15</v>
      </c>
      <c r="E7" s="18" t="n">
        <v>43660218</v>
      </c>
      <c r="F7" s="12"/>
      <c r="G7" s="24" t="n">
        <v>34225394</v>
      </c>
      <c r="H7" s="20" t="n">
        <f aca="false">G7*100/$E7</f>
        <v>78.3903415232604</v>
      </c>
      <c r="I7" s="18" t="n">
        <f aca="false">E7-G7</f>
        <v>9434824</v>
      </c>
      <c r="J7" s="20" t="n">
        <f aca="false">I7*100/$E7</f>
        <v>21.6096584767396</v>
      </c>
      <c r="K7" s="21" t="n">
        <v>66</v>
      </c>
      <c r="L7" s="22" t="n">
        <v>51</v>
      </c>
    </row>
    <row r="8" customFormat="false" ht="16" hidden="false" customHeight="false" outlineLevel="0" collapsed="false">
      <c r="A8" s="7"/>
      <c r="B8" s="8"/>
      <c r="C8" s="9" t="s">
        <v>18</v>
      </c>
      <c r="D8" s="25" t="s">
        <v>13</v>
      </c>
      <c r="E8" s="13" t="n">
        <v>44581042</v>
      </c>
      <c r="F8" s="12"/>
      <c r="G8" s="13" t="n">
        <v>36051336</v>
      </c>
      <c r="H8" s="14" t="n">
        <f aca="false">G8*100/$E8</f>
        <v>80.8669658282101</v>
      </c>
      <c r="I8" s="11" t="n">
        <f aca="false">E8-G8</f>
        <v>8529706</v>
      </c>
      <c r="J8" s="14" t="n">
        <f aca="false">I8*100/$E8</f>
        <v>19.1330341717899</v>
      </c>
      <c r="K8" s="15" t="n">
        <v>66</v>
      </c>
      <c r="L8" s="16" t="n">
        <v>50</v>
      </c>
    </row>
    <row r="9" customFormat="false" ht="16" hidden="false" customHeight="false" outlineLevel="0" collapsed="false">
      <c r="A9" s="7"/>
      <c r="B9" s="8"/>
      <c r="C9" s="9"/>
      <c r="D9" s="17" t="s">
        <v>15</v>
      </c>
      <c r="E9" s="26" t="n">
        <v>42881270</v>
      </c>
      <c r="F9" s="12"/>
      <c r="G9" s="27" t="n">
        <v>35144951</v>
      </c>
      <c r="H9" s="20" t="n">
        <f aca="false">G9*100/$E9</f>
        <v>81.9587456248381</v>
      </c>
      <c r="I9" s="18" t="n">
        <f aca="false">E9-G9</f>
        <v>7736319</v>
      </c>
      <c r="J9" s="28" t="n">
        <f aca="false">I9*100/$E9</f>
        <v>18.0412543751619</v>
      </c>
      <c r="K9" s="21" t="n">
        <v>66</v>
      </c>
      <c r="L9" s="22" t="n">
        <v>49</v>
      </c>
    </row>
    <row r="10" customFormat="false" ht="16" hidden="false" customHeight="false" outlineLevel="0" collapsed="false">
      <c r="K10" s="29"/>
      <c r="L10" s="29"/>
    </row>
    <row r="11" customFormat="false" ht="16" hidden="false" customHeight="false" outlineLevel="0" collapsed="false">
      <c r="A11" s="30"/>
      <c r="B11" s="2" t="s">
        <v>19</v>
      </c>
      <c r="C11" s="2" t="s">
        <v>20</v>
      </c>
      <c r="D11" s="2" t="s">
        <v>2</v>
      </c>
      <c r="E11" s="3" t="s">
        <v>3</v>
      </c>
      <c r="F11" s="3" t="s">
        <v>4</v>
      </c>
      <c r="G11" s="3" t="s">
        <v>5</v>
      </c>
      <c r="H11" s="4" t="s">
        <v>6</v>
      </c>
      <c r="I11" s="3" t="s">
        <v>7</v>
      </c>
      <c r="J11" s="5" t="s">
        <v>6</v>
      </c>
      <c r="K11" s="31" t="s">
        <v>8</v>
      </c>
      <c r="L11" s="6" t="s">
        <v>9</v>
      </c>
    </row>
    <row r="12" customFormat="false" ht="16" hidden="false" customHeight="false" outlineLevel="0" collapsed="false">
      <c r="A12" s="7" t="s">
        <v>10</v>
      </c>
      <c r="B12" s="9" t="s">
        <v>21</v>
      </c>
      <c r="C12" s="9" t="s">
        <v>22</v>
      </c>
      <c r="D12" s="10" t="s">
        <v>13</v>
      </c>
      <c r="E12" s="11" t="n">
        <v>44379213</v>
      </c>
      <c r="F12" s="12" t="s">
        <v>14</v>
      </c>
      <c r="G12" s="13" t="n">
        <v>35802393</v>
      </c>
      <c r="H12" s="14" t="n">
        <f aca="false">G12*100/$E12</f>
        <v>80.6737897763081</v>
      </c>
      <c r="I12" s="11" t="n">
        <f aca="false">E12-G12</f>
        <v>8576820</v>
      </c>
      <c r="J12" s="14" t="n">
        <f aca="false">I12*100/$E12</f>
        <v>19.3262102236919</v>
      </c>
      <c r="K12" s="15" t="n">
        <v>51</v>
      </c>
      <c r="L12" s="16" t="n">
        <v>48</v>
      </c>
    </row>
    <row r="13" customFormat="false" ht="16" hidden="false" customHeight="false" outlineLevel="0" collapsed="false">
      <c r="A13" s="7"/>
      <c r="B13" s="9"/>
      <c r="C13" s="9"/>
      <c r="D13" s="17" t="s">
        <v>15</v>
      </c>
      <c r="E13" s="18" t="n">
        <v>53924129</v>
      </c>
      <c r="F13" s="12"/>
      <c r="G13" s="19" t="n">
        <v>46346504</v>
      </c>
      <c r="H13" s="20" t="n">
        <f aca="false">G13*100/$E13</f>
        <v>85.9476172531224</v>
      </c>
      <c r="I13" s="18" t="n">
        <f aca="false">E13-G13</f>
        <v>7577625</v>
      </c>
      <c r="J13" s="20" t="n">
        <f aca="false">I13*100/$E13</f>
        <v>14.0523827468776</v>
      </c>
      <c r="K13" s="21" t="n">
        <v>51</v>
      </c>
      <c r="L13" s="22" t="n">
        <v>47</v>
      </c>
    </row>
    <row r="14" customFormat="false" ht="16" hidden="false" customHeight="false" outlineLevel="0" collapsed="false">
      <c r="A14" s="7"/>
      <c r="B14" s="9"/>
      <c r="C14" s="9" t="s">
        <v>23</v>
      </c>
      <c r="D14" s="10" t="s">
        <v>13</v>
      </c>
      <c r="E14" s="11" t="n">
        <v>46145299</v>
      </c>
      <c r="F14" s="12"/>
      <c r="G14" s="13" t="n">
        <v>35954623</v>
      </c>
      <c r="H14" s="14" t="n">
        <f aca="false">G14*100/$E14</f>
        <v>77.9161123216473</v>
      </c>
      <c r="I14" s="11" t="n">
        <f aca="false">E14-G14</f>
        <v>10190676</v>
      </c>
      <c r="J14" s="14" t="n">
        <f aca="false">I14*100/$E14</f>
        <v>22.0838876783527</v>
      </c>
      <c r="K14" s="15" t="n">
        <v>51</v>
      </c>
      <c r="L14" s="16" t="n">
        <v>49</v>
      </c>
    </row>
    <row r="15" customFormat="false" ht="16" hidden="false" customHeight="false" outlineLevel="0" collapsed="false">
      <c r="A15" s="7"/>
      <c r="B15" s="9"/>
      <c r="C15" s="9"/>
      <c r="D15" s="17" t="s">
        <v>15</v>
      </c>
      <c r="E15" s="18" t="n">
        <v>53012350</v>
      </c>
      <c r="F15" s="12"/>
      <c r="G15" s="19" t="n">
        <v>42968990</v>
      </c>
      <c r="H15" s="20" t="n">
        <f aca="false">G15*100/$E15</f>
        <v>81.0546787682493</v>
      </c>
      <c r="I15" s="18" t="n">
        <f aca="false">E15-G15</f>
        <v>10043360</v>
      </c>
      <c r="J15" s="20" t="n">
        <f aca="false">I15*100/$E15</f>
        <v>18.9453212317507</v>
      </c>
      <c r="K15" s="21" t="n">
        <v>51</v>
      </c>
      <c r="L15" s="22" t="n">
        <v>48</v>
      </c>
    </row>
    <row r="16" customFormat="false" ht="16" hidden="false" customHeight="false" outlineLevel="0" collapsed="false">
      <c r="A16" s="7"/>
      <c r="B16" s="9"/>
      <c r="C16" s="9" t="s">
        <v>24</v>
      </c>
      <c r="D16" s="10" t="s">
        <v>13</v>
      </c>
      <c r="E16" s="11" t="n">
        <v>46496585</v>
      </c>
      <c r="F16" s="12"/>
      <c r="G16" s="13" t="n">
        <v>35123758</v>
      </c>
      <c r="H16" s="14" t="n">
        <f aca="false">G16*100/$E16</f>
        <v>75.5405112009839</v>
      </c>
      <c r="I16" s="11" t="n">
        <f aca="false">E16-G16</f>
        <v>11372827</v>
      </c>
      <c r="J16" s="14" t="n">
        <f aca="false">I16*100/$E16</f>
        <v>24.4594887990161</v>
      </c>
      <c r="K16" s="15" t="n">
        <v>51</v>
      </c>
      <c r="L16" s="16" t="n">
        <v>49</v>
      </c>
    </row>
    <row r="17" customFormat="false" ht="16" hidden="false" customHeight="false" outlineLevel="0" collapsed="false">
      <c r="A17" s="7"/>
      <c r="B17" s="9"/>
      <c r="C17" s="9"/>
      <c r="D17" s="17" t="s">
        <v>15</v>
      </c>
      <c r="E17" s="18" t="n">
        <v>52190025</v>
      </c>
      <c r="F17" s="12"/>
      <c r="G17" s="19" t="n">
        <v>43439589</v>
      </c>
      <c r="H17" s="20" t="n">
        <f aca="false">G17*100/$E17</f>
        <v>83.2335087020939</v>
      </c>
      <c r="I17" s="18" t="n">
        <f aca="false">E17-G17</f>
        <v>8750436</v>
      </c>
      <c r="J17" s="20" t="n">
        <f aca="false">I17*100/$E17</f>
        <v>16.7664912979061</v>
      </c>
      <c r="K17" s="21" t="n">
        <v>51</v>
      </c>
      <c r="L17" s="22" t="n">
        <v>47</v>
      </c>
    </row>
  </sheetData>
  <mergeCells count="13">
    <mergeCell ref="A2:A9"/>
    <mergeCell ref="B2:B9"/>
    <mergeCell ref="C2:C3"/>
    <mergeCell ref="F2:F9"/>
    <mergeCell ref="C4:C5"/>
    <mergeCell ref="C6:C7"/>
    <mergeCell ref="C8:C9"/>
    <mergeCell ref="A12:A17"/>
    <mergeCell ref="B12:B17"/>
    <mergeCell ref="C12:C13"/>
    <mergeCell ref="F12:F17"/>
    <mergeCell ref="C14:C15"/>
    <mergeCell ref="C16:C1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6-29T06:15:48Z</dcterms:created>
  <dc:creator/>
  <dc:description/>
  <dc:language>en-US</dc:language>
  <cp:lastModifiedBy>王　健康</cp:lastModifiedBy>
  <dcterms:modified xsi:type="dcterms:W3CDTF">2021-10-21T10:02:12Z</dcterms:modified>
  <cp:revision>0</cp:revision>
  <dc:subject/>
  <dc:title/>
</cp:coreProperties>
</file>